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definedNames>
    <definedName function="false" hidden="false" localSheetId="0" name="_xlnm.Print_Area" vbProcedure="false">Hoja1!$A$4:$N$94</definedName>
    <definedName function="false" hidden="false" localSheetId="0" name="Excel_BuiltIn__FilterDatabase" vbProcedure="false">Hoja1!$A$6:$N$95</definedName>
    <definedName function="false" hidden="false" localSheetId="0" name="OLE_LINK1" vbProcedure="false">Hoja1!$A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7" uniqueCount="129">
  <si>
    <t xml:space="preserve">Past climate changes facilitated homoploid speciation in three mountain spiny fescues (Festuca, Poaceae)</t>
  </si>
  <si>
    <t xml:space="preserve">Marques I, Draper D, López-Herranz ML, Garnatje T, Segarra-Moragues JG, Catalán P.</t>
  </si>
  <si>
    <t xml:space="preserve">Table S1. Information on sampling sites, population sizes and geographic coordinates of populations used for molecular and chromosome number and genome size analyses. </t>
  </si>
  <si>
    <t xml:space="preserve">SSR</t>
  </si>
  <si>
    <t xml:space="preserve">cpDNA</t>
  </si>
  <si>
    <t xml:space="preserve">Area</t>
  </si>
  <si>
    <t xml:space="preserve">pop_id</t>
  </si>
  <si>
    <t xml:space="preserve">Population</t>
  </si>
  <si>
    <t xml:space="preserve">tipo_pop</t>
  </si>
  <si>
    <t xml:space="preserve">Latitude</t>
  </si>
  <si>
    <t xml:space="preserve">Longitude</t>
  </si>
  <si>
    <t xml:space="preserve">FesEsk</t>
  </si>
  <si>
    <t xml:space="preserve">FesPic</t>
  </si>
  <si>
    <t xml:space="preserve">FesGau</t>
  </si>
  <si>
    <t xml:space="preserve">chromosome number</t>
  </si>
  <si>
    <t xml:space="preserve">genome size</t>
  </si>
  <si>
    <t xml:space="preserve">Cantabrian</t>
  </si>
  <si>
    <t xml:space="preserve">Leitariegos1*</t>
  </si>
  <si>
    <t xml:space="preserve">F.esk</t>
  </si>
  <si>
    <t xml:space="preserve">Somiedo1</t>
  </si>
  <si>
    <t xml:space="preserve">Pandetrave1</t>
  </si>
  <si>
    <t xml:space="preserve">Valdeón1</t>
  </si>
  <si>
    <t xml:space="preserve">Burro1</t>
  </si>
  <si>
    <t xml:space="preserve">F.pic</t>
  </si>
  <si>
    <t xml:space="preserve">2n=2x=14 (Ortuñez &amp;Fuente 2004) (Vega Huerta ca. Camino/collado del Burro)</t>
  </si>
  <si>
    <t xml:space="preserve">Carbanal1+</t>
  </si>
  <si>
    <t xml:space="preserve">Cobaltin1</t>
  </si>
  <si>
    <t xml:space="preserve">Llago1+</t>
  </si>
  <si>
    <t xml:space="preserve">2n=2x=14 </t>
  </si>
  <si>
    <t xml:space="preserve">FE 5,58±0,03</t>
  </si>
  <si>
    <t xml:space="preserve">Llastral1</t>
  </si>
  <si>
    <t xml:space="preserve">Mazada1</t>
  </si>
  <si>
    <t xml:space="preserve">Perro1+</t>
  </si>
  <si>
    <t xml:space="preserve">FP 5,79±0,08</t>
  </si>
  <si>
    <t xml:space="preserve">Blanca1</t>
  </si>
  <si>
    <t xml:space="preserve">FP 5,81±0,13</t>
  </si>
  <si>
    <t xml:space="preserve">Boches1</t>
  </si>
  <si>
    <t xml:space="preserve">Canalona1</t>
  </si>
  <si>
    <t xml:space="preserve">Colladinas1+</t>
  </si>
  <si>
    <t xml:space="preserve">Garmona1</t>
  </si>
  <si>
    <t xml:space="preserve">Liordes1</t>
  </si>
  <si>
    <t xml:space="preserve">Liordes2</t>
  </si>
  <si>
    <t xml:space="preserve">Llambrion1</t>
  </si>
  <si>
    <t xml:space="preserve">Mogu1</t>
  </si>
  <si>
    <t xml:space="preserve">Moñetas1</t>
  </si>
  <si>
    <t xml:space="preserve">Naranjo1</t>
  </si>
  <si>
    <t xml:space="preserve">Oscuro1</t>
  </si>
  <si>
    <t xml:space="preserve">Rojos1</t>
  </si>
  <si>
    <t xml:space="preserve">Sedo1</t>
  </si>
  <si>
    <t xml:space="preserve">Sengros1</t>
  </si>
  <si>
    <t xml:space="preserve">SinTerre1</t>
  </si>
  <si>
    <t xml:space="preserve">Veronica1</t>
  </si>
  <si>
    <t xml:space="preserve">Andara1</t>
  </si>
  <si>
    <t xml:space="preserve">Escalera1</t>
  </si>
  <si>
    <t xml:space="preserve">F.gau</t>
  </si>
  <si>
    <t xml:space="preserve">FG 5,58±0,03</t>
  </si>
  <si>
    <t xml:space="preserve">Jierru1</t>
  </si>
  <si>
    <t xml:space="preserve">Lechugales1</t>
  </si>
  <si>
    <t xml:space="preserve">Mojon1</t>
  </si>
  <si>
    <t xml:space="preserve">Samelar1</t>
  </si>
  <si>
    <t xml:space="preserve">SanCarlos1</t>
  </si>
  <si>
    <t xml:space="preserve">Traviesas1+</t>
  </si>
  <si>
    <t xml:space="preserve">Vallejucos1+</t>
  </si>
  <si>
    <t xml:space="preserve">Betic</t>
  </si>
  <si>
    <t xml:space="preserve">Sagra1*</t>
  </si>
  <si>
    <t xml:space="preserve">2n=2x=14 (Ortuñez &amp;Fuente 2004)</t>
  </si>
  <si>
    <t xml:space="preserve">Pyrenees</t>
  </si>
  <si>
    <t xml:space="preserve">Añisclo1</t>
  </si>
  <si>
    <t xml:space="preserve">Custodia1</t>
  </si>
  <si>
    <t xml:space="preserve">FG 5,58±0,07 </t>
  </si>
  <si>
    <t xml:space="preserve">Custodia2</t>
  </si>
  <si>
    <t xml:space="preserve">F.pic + F.gau</t>
  </si>
  <si>
    <t xml:space="preserve">FP 5,41±0,05; FG 5,58±0,07 </t>
  </si>
  <si>
    <t xml:space="preserve">Custodia3+</t>
  </si>
  <si>
    <t xml:space="preserve">F.esk + F.pic + F.gau</t>
  </si>
  <si>
    <t xml:space="preserve">FE 5,82±0,13; FP 5,41±0,05; FG 5,58±0,07 </t>
  </si>
  <si>
    <t xml:space="preserve">Custodia4</t>
  </si>
  <si>
    <t xml:space="preserve">ACuta1</t>
  </si>
  <si>
    <t xml:space="preserve">ACuta2</t>
  </si>
  <si>
    <t xml:space="preserve">F.esk + F.gau</t>
  </si>
  <si>
    <t xml:space="preserve">FE 5,41±0,05; FG 5,58±0,07 </t>
  </si>
  <si>
    <t xml:space="preserve">ACuta3+</t>
  </si>
  <si>
    <t xml:space="preserve">ACuta4</t>
  </si>
  <si>
    <t xml:space="preserve">ACuta5</t>
  </si>
  <si>
    <t xml:space="preserve">ACuta6</t>
  </si>
  <si>
    <t xml:space="preserve">Goriz1</t>
  </si>
  <si>
    <t xml:space="preserve">Goriz2</t>
  </si>
  <si>
    <t xml:space="preserve">Goriz3</t>
  </si>
  <si>
    <t xml:space="preserve">Goriz4</t>
  </si>
  <si>
    <t xml:space="preserve">Goriz5</t>
  </si>
  <si>
    <t xml:space="preserve">Goriz6</t>
  </si>
  <si>
    <t xml:space="preserve">Goriz7</t>
  </si>
  <si>
    <t xml:space="preserve">Goriz8</t>
  </si>
  <si>
    <t xml:space="preserve">LaEstiva1+</t>
  </si>
  <si>
    <t xml:space="preserve">LaEstiva2</t>
  </si>
  <si>
    <t xml:space="preserve">LaEstiva3</t>
  </si>
  <si>
    <t xml:space="preserve">Mondicieto1</t>
  </si>
  <si>
    <t xml:space="preserve">Mondicieto2</t>
  </si>
  <si>
    <t xml:space="preserve">Sarvisé1</t>
  </si>
  <si>
    <t xml:space="preserve">Sarvisé2</t>
  </si>
  <si>
    <t xml:space="preserve">Sesa4+</t>
  </si>
  <si>
    <t xml:space="preserve">Sesa5</t>
  </si>
  <si>
    <t xml:space="preserve">Sesa6</t>
  </si>
  <si>
    <t xml:space="preserve">Pineta1</t>
  </si>
  <si>
    <t xml:space="preserve">Pineta2</t>
  </si>
  <si>
    <t xml:space="preserve">Pineta3</t>
  </si>
  <si>
    <t xml:space="preserve">Sesa1</t>
  </si>
  <si>
    <t xml:space="preserve">FG 5,75±0,14</t>
  </si>
  <si>
    <t xml:space="preserve">Sesa2</t>
  </si>
  <si>
    <t xml:space="preserve">Sesa3</t>
  </si>
  <si>
    <t xml:space="preserve">Prepyrenees</t>
  </si>
  <si>
    <t xml:space="preserve">Nocito1</t>
  </si>
  <si>
    <t xml:space="preserve">Boi0+</t>
  </si>
  <si>
    <t xml:space="preserve">Boi1</t>
  </si>
  <si>
    <t xml:space="preserve">Boi2</t>
  </si>
  <si>
    <t xml:space="preserve">Boi3</t>
  </si>
  <si>
    <t xml:space="preserve">Boi4</t>
  </si>
  <si>
    <t xml:space="preserve">Boi5</t>
  </si>
  <si>
    <t xml:space="preserve">Boi6</t>
  </si>
  <si>
    <t xml:space="preserve">Boi7</t>
  </si>
  <si>
    <t xml:space="preserve">Espot1</t>
  </si>
  <si>
    <t xml:space="preserve">Maurici1+</t>
  </si>
  <si>
    <t xml:space="preserve">FG 5,76±0,16</t>
  </si>
  <si>
    <t xml:space="preserve">Saburo1</t>
  </si>
  <si>
    <t xml:space="preserve">FG 5,75±0,27</t>
  </si>
  <si>
    <t xml:space="preserve">Saburo2</t>
  </si>
  <si>
    <t xml:space="preserve">Total</t>
  </si>
  <si>
    <t xml:space="preserve">* populations used as pure parental references for the bayesian analyses</t>
  </si>
  <si>
    <t xml:space="preserve"> + populatons used for seed germination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4"/>
      <color rgb="FF000000"/>
      <name val="Calibri"/>
      <family val="2"/>
    </font>
    <font>
      <b val="true"/>
      <sz val="12"/>
      <color rgb="FF000000"/>
      <name val="Times New Roman"/>
      <family val="1"/>
    </font>
    <font>
      <b val="true"/>
      <sz val="11"/>
      <color rgb="FF000000"/>
      <name val="Calibri"/>
      <family val="2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5"/>
  <sheetViews>
    <sheetView showFormulas="false" showGridLines="true" showRowColHeaders="true" showZeros="true" rightToLeft="false" tabSelected="true" showOutlineSymbols="true" defaultGridColor="true" view="normal" topLeftCell="A3" colorId="64" zoomScale="80" zoomScaleNormal="80" zoomScalePageLayoutView="100" workbookViewId="0">
      <selection pane="topLeft" activeCell="A6" activeCellId="0" sqref="A6:IV6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4.56"/>
    <col collapsed="false" customWidth="true" hidden="false" outlineLevel="0" max="2" min="2" style="1" width="7.99"/>
    <col collapsed="false" customWidth="true" hidden="false" outlineLevel="0" max="3" min="3" style="0" width="14.28"/>
    <col collapsed="false" customWidth="true" hidden="false" outlineLevel="0" max="4" min="4" style="0" width="21.13"/>
    <col collapsed="false" customWidth="true" hidden="false" outlineLevel="0" max="6" min="5" style="2" width="11.42"/>
    <col collapsed="false" customWidth="true" hidden="false" outlineLevel="0" max="7" min="7" style="0" width="6.99"/>
    <col collapsed="false" customWidth="true" hidden="false" outlineLevel="0" max="8" min="8" style="0" width="7.14"/>
    <col collapsed="false" customWidth="true" hidden="false" outlineLevel="0" max="9" min="9" style="0" width="8.56"/>
    <col collapsed="false" customWidth="true" hidden="false" outlineLevel="0" max="10" min="10" style="0" width="7.85"/>
    <col collapsed="false" customWidth="true" hidden="false" outlineLevel="0" max="11" min="11" style="0" width="7.28"/>
    <col collapsed="false" customWidth="true" hidden="false" outlineLevel="0" max="12" min="12" style="0" width="8.56"/>
    <col collapsed="false" customWidth="true" hidden="false" outlineLevel="0" max="13" min="13" style="3" width="58.13"/>
    <col collapsed="false" customWidth="true" hidden="false" outlineLevel="0" max="14" min="14" style="0" width="38.7"/>
  </cols>
  <sheetData>
    <row r="1" customFormat="false" ht="18.75" hidden="false" customHeight="false" outlineLevel="0" collapsed="false">
      <c r="A1" s="4" t="s">
        <v>0</v>
      </c>
    </row>
    <row r="2" customFormat="false" ht="18.75" hidden="false" customHeight="false" outlineLevel="0" collapsed="false">
      <c r="A2" s="4" t="s">
        <v>1</v>
      </c>
    </row>
    <row r="3" customFormat="false" ht="18.75" hidden="false" customHeight="false" outlineLevel="0" collapsed="false">
      <c r="A3" s="4"/>
    </row>
    <row r="4" s="6" customFormat="true" ht="15.75" hidden="false" customHeight="false" outlineLevel="0" collapsed="false">
      <c r="A4" s="5" t="s">
        <v>2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</row>
    <row r="5" s="6" customFormat="true" ht="15.75" hidden="false" customHeight="false" outlineLevel="0" collapsed="false">
      <c r="A5" s="7"/>
      <c r="B5" s="7"/>
      <c r="C5" s="7"/>
      <c r="D5" s="7"/>
      <c r="E5" s="7"/>
      <c r="F5" s="7"/>
      <c r="G5" s="8" t="s">
        <v>3</v>
      </c>
      <c r="H5" s="8" t="s">
        <v>3</v>
      </c>
      <c r="I5" s="8" t="s">
        <v>3</v>
      </c>
      <c r="J5" s="8" t="s">
        <v>4</v>
      </c>
      <c r="K5" s="8" t="s">
        <v>4</v>
      </c>
      <c r="L5" s="8" t="s">
        <v>4</v>
      </c>
      <c r="M5" s="7"/>
      <c r="N5" s="7"/>
    </row>
    <row r="6" s="9" customFormat="true" ht="15" hidden="false" customHeight="false" outlineLevel="0" collapsed="false">
      <c r="A6" s="9" t="s">
        <v>5</v>
      </c>
      <c r="B6" s="10" t="s">
        <v>6</v>
      </c>
      <c r="C6" s="9" t="s">
        <v>7</v>
      </c>
      <c r="D6" s="9" t="s">
        <v>8</v>
      </c>
      <c r="E6" s="11" t="s">
        <v>9</v>
      </c>
      <c r="F6" s="11" t="s">
        <v>10</v>
      </c>
      <c r="G6" s="9" t="s">
        <v>11</v>
      </c>
      <c r="H6" s="9" t="s">
        <v>12</v>
      </c>
      <c r="I6" s="9" t="s">
        <v>13</v>
      </c>
      <c r="J6" s="9" t="s">
        <v>11</v>
      </c>
      <c r="K6" s="9" t="s">
        <v>12</v>
      </c>
      <c r="L6" s="9" t="s">
        <v>13</v>
      </c>
      <c r="M6" s="12" t="s">
        <v>14</v>
      </c>
      <c r="N6" s="9" t="s">
        <v>15</v>
      </c>
    </row>
    <row r="7" customFormat="false" ht="15" hidden="false" customHeight="false" outlineLevel="0" collapsed="false">
      <c r="A7" s="0" t="s">
        <v>16</v>
      </c>
      <c r="B7" s="1" t="n">
        <v>1</v>
      </c>
      <c r="C7" s="0" t="s">
        <v>17</v>
      </c>
      <c r="D7" s="0" t="s">
        <v>18</v>
      </c>
      <c r="E7" s="2" t="n">
        <v>42.9978</v>
      </c>
      <c r="F7" s="2" t="n">
        <v>-6.42121</v>
      </c>
      <c r="G7" s="0" t="n">
        <v>27</v>
      </c>
      <c r="J7" s="2" t="n">
        <v>3</v>
      </c>
      <c r="K7" s="2"/>
      <c r="L7" s="2"/>
    </row>
    <row r="8" customFormat="false" ht="15" hidden="false" customHeight="false" outlineLevel="0" collapsed="false">
      <c r="A8" s="0" t="s">
        <v>16</v>
      </c>
      <c r="B8" s="1" t="n">
        <v>2</v>
      </c>
      <c r="C8" s="0" t="s">
        <v>19</v>
      </c>
      <c r="D8" s="0" t="s">
        <v>18</v>
      </c>
      <c r="E8" s="2" t="n">
        <v>43.0259</v>
      </c>
      <c r="F8" s="2" t="n">
        <v>-6.26956</v>
      </c>
      <c r="G8" s="0" t="n">
        <v>27</v>
      </c>
      <c r="J8" s="2" t="n">
        <v>3</v>
      </c>
      <c r="K8" s="2"/>
      <c r="L8" s="2"/>
    </row>
    <row r="9" customFormat="false" ht="15" hidden="false" customHeight="false" outlineLevel="0" collapsed="false">
      <c r="A9" s="0" t="s">
        <v>16</v>
      </c>
      <c r="B9" s="1" t="n">
        <v>3</v>
      </c>
      <c r="C9" s="0" t="s">
        <v>20</v>
      </c>
      <c r="D9" s="0" t="s">
        <v>18</v>
      </c>
      <c r="E9" s="2" t="n">
        <v>43.1085</v>
      </c>
      <c r="F9" s="2" t="n">
        <v>-4.87629</v>
      </c>
      <c r="G9" s="0" t="n">
        <v>27</v>
      </c>
      <c r="J9" s="2" t="n">
        <v>3</v>
      </c>
      <c r="K9" s="2"/>
      <c r="L9" s="2"/>
    </row>
    <row r="10" customFormat="false" ht="15" hidden="false" customHeight="false" outlineLevel="0" collapsed="false">
      <c r="A10" s="0" t="s">
        <v>16</v>
      </c>
      <c r="B10" s="1" t="n">
        <v>4</v>
      </c>
      <c r="C10" s="0" t="s">
        <v>21</v>
      </c>
      <c r="D10" s="0" t="s">
        <v>18</v>
      </c>
      <c r="E10" s="2" t="n">
        <v>43.1399</v>
      </c>
      <c r="F10" s="2" t="n">
        <v>-4.85672</v>
      </c>
      <c r="G10" s="0" t="n">
        <v>26</v>
      </c>
      <c r="J10" s="2" t="n">
        <v>3</v>
      </c>
      <c r="K10" s="2"/>
      <c r="L10" s="2"/>
    </row>
    <row r="11" customFormat="false" ht="15" hidden="false" customHeight="false" outlineLevel="0" collapsed="false">
      <c r="A11" s="0" t="s">
        <v>16</v>
      </c>
      <c r="B11" s="1" t="n">
        <v>5</v>
      </c>
      <c r="C11" s="0" t="s">
        <v>22</v>
      </c>
      <c r="D11" s="0" t="s">
        <v>23</v>
      </c>
      <c r="E11" s="2" t="n">
        <v>43.1863</v>
      </c>
      <c r="F11" s="2" t="n">
        <v>-4.9618</v>
      </c>
      <c r="H11" s="0" t="n">
        <v>5</v>
      </c>
      <c r="J11" s="2"/>
      <c r="K11" s="2" t="n">
        <v>3</v>
      </c>
      <c r="L11" s="2"/>
      <c r="M11" s="3" t="s">
        <v>24</v>
      </c>
    </row>
    <row r="12" customFormat="false" ht="15" hidden="false" customHeight="false" outlineLevel="0" collapsed="false">
      <c r="A12" s="0" t="s">
        <v>16</v>
      </c>
      <c r="B12" s="1" t="n">
        <v>6</v>
      </c>
      <c r="C12" s="0" t="s">
        <v>25</v>
      </c>
      <c r="D12" s="0" t="s">
        <v>23</v>
      </c>
      <c r="E12" s="2" t="n">
        <v>43.2001</v>
      </c>
      <c r="F12" s="2" t="n">
        <v>-4.95194</v>
      </c>
      <c r="H12" s="0" t="n">
        <v>2</v>
      </c>
      <c r="J12" s="2"/>
      <c r="K12" s="2"/>
      <c r="L12" s="2"/>
    </row>
    <row r="13" customFormat="false" ht="15" hidden="false" customHeight="false" outlineLevel="0" collapsed="false">
      <c r="A13" s="0" t="s">
        <v>16</v>
      </c>
      <c r="B13" s="1" t="n">
        <v>7</v>
      </c>
      <c r="C13" s="0" t="s">
        <v>26</v>
      </c>
      <c r="D13" s="0" t="s">
        <v>23</v>
      </c>
      <c r="E13" s="2" t="n">
        <v>43.1935</v>
      </c>
      <c r="F13" s="2" t="n">
        <v>-4.96011</v>
      </c>
      <c r="H13" s="0" t="n">
        <v>4</v>
      </c>
      <c r="J13" s="2"/>
      <c r="K13" s="2" t="n">
        <v>1</v>
      </c>
      <c r="L13" s="2"/>
    </row>
    <row r="14" customFormat="false" ht="15" hidden="false" customHeight="false" outlineLevel="0" collapsed="false">
      <c r="A14" s="0" t="s">
        <v>16</v>
      </c>
      <c r="B14" s="1" t="n">
        <v>8</v>
      </c>
      <c r="C14" s="0" t="s">
        <v>27</v>
      </c>
      <c r="D14" s="0" t="s">
        <v>23</v>
      </c>
      <c r="E14" s="2" t="n">
        <v>43.1986</v>
      </c>
      <c r="F14" s="2" t="n">
        <v>-4.95905</v>
      </c>
      <c r="H14" s="0" t="n">
        <v>3</v>
      </c>
      <c r="J14" s="2"/>
      <c r="K14" s="2"/>
      <c r="L14" s="2"/>
      <c r="M14" s="3" t="s">
        <v>28</v>
      </c>
      <c r="N14" s="0" t="s">
        <v>29</v>
      </c>
    </row>
    <row r="15" customFormat="false" ht="15" hidden="false" customHeight="false" outlineLevel="0" collapsed="false">
      <c r="A15" s="0" t="s">
        <v>16</v>
      </c>
      <c r="B15" s="1" t="n">
        <v>9</v>
      </c>
      <c r="C15" s="0" t="s">
        <v>30</v>
      </c>
      <c r="D15" s="0" t="s">
        <v>23</v>
      </c>
      <c r="E15" s="2" t="n">
        <v>43.197</v>
      </c>
      <c r="F15" s="2" t="n">
        <v>-4.96646</v>
      </c>
      <c r="H15" s="0" t="n">
        <v>5</v>
      </c>
      <c r="J15" s="2"/>
      <c r="K15" s="2" t="n">
        <v>1</v>
      </c>
      <c r="L15" s="2"/>
    </row>
    <row r="16" customFormat="false" ht="15" hidden="false" customHeight="false" outlineLevel="0" collapsed="false">
      <c r="A16" s="0" t="s">
        <v>16</v>
      </c>
      <c r="B16" s="1" t="n">
        <v>10</v>
      </c>
      <c r="C16" s="0" t="s">
        <v>31</v>
      </c>
      <c r="D16" s="0" t="s">
        <v>23</v>
      </c>
      <c r="E16" s="2" t="n">
        <v>43.2257</v>
      </c>
      <c r="F16" s="2" t="n">
        <v>-4.98</v>
      </c>
      <c r="H16" s="0" t="n">
        <v>30</v>
      </c>
      <c r="J16" s="2"/>
      <c r="K16" s="2" t="n">
        <v>3</v>
      </c>
      <c r="L16" s="2"/>
    </row>
    <row r="17" customFormat="false" ht="15" hidden="false" customHeight="false" outlineLevel="0" collapsed="false">
      <c r="A17" s="0" t="s">
        <v>16</v>
      </c>
      <c r="B17" s="1" t="n">
        <v>11</v>
      </c>
      <c r="C17" s="0" t="s">
        <v>32</v>
      </c>
      <c r="D17" s="0" t="s">
        <v>23</v>
      </c>
      <c r="E17" s="2" t="n">
        <v>43.1765</v>
      </c>
      <c r="F17" s="2" t="n">
        <v>-4.96158</v>
      </c>
      <c r="H17" s="0" t="n">
        <v>30</v>
      </c>
      <c r="J17" s="2"/>
      <c r="K17" s="2" t="n">
        <v>3</v>
      </c>
      <c r="L17" s="2"/>
      <c r="M17" s="3" t="s">
        <v>28</v>
      </c>
      <c r="N17" s="0" t="s">
        <v>33</v>
      </c>
    </row>
    <row r="18" customFormat="false" ht="15" hidden="false" customHeight="false" outlineLevel="0" collapsed="false">
      <c r="A18" s="0" t="s">
        <v>16</v>
      </c>
      <c r="B18" s="1" t="n">
        <v>12</v>
      </c>
      <c r="C18" s="0" t="s">
        <v>34</v>
      </c>
      <c r="D18" s="0" t="s">
        <v>23</v>
      </c>
      <c r="E18" s="2" t="n">
        <v>43.179</v>
      </c>
      <c r="F18" s="2" t="n">
        <v>-4.84518</v>
      </c>
      <c r="H18" s="0" t="n">
        <v>5</v>
      </c>
      <c r="J18" s="2"/>
      <c r="K18" s="2" t="n">
        <v>2</v>
      </c>
      <c r="L18" s="2"/>
      <c r="M18" s="3" t="s">
        <v>28</v>
      </c>
      <c r="N18" s="0" t="s">
        <v>35</v>
      </c>
    </row>
    <row r="19" customFormat="false" ht="15" hidden="false" customHeight="false" outlineLevel="0" collapsed="false">
      <c r="A19" s="0" t="s">
        <v>16</v>
      </c>
      <c r="B19" s="1" t="n">
        <v>13</v>
      </c>
      <c r="C19" s="0" t="s">
        <v>36</v>
      </c>
      <c r="D19" s="0" t="s">
        <v>23</v>
      </c>
      <c r="E19" s="2" t="n">
        <v>43.1934</v>
      </c>
      <c r="F19" s="2" t="n">
        <v>-4.82898</v>
      </c>
      <c r="H19" s="0" t="n">
        <v>2</v>
      </c>
      <c r="J19" s="2"/>
      <c r="K19" s="2"/>
      <c r="L19" s="2"/>
    </row>
    <row r="20" customFormat="false" ht="15" hidden="false" customHeight="false" outlineLevel="0" collapsed="false">
      <c r="A20" s="0" t="s">
        <v>16</v>
      </c>
      <c r="B20" s="1" t="n">
        <v>14</v>
      </c>
      <c r="C20" s="0" t="s">
        <v>37</v>
      </c>
      <c r="D20" s="0" t="s">
        <v>23</v>
      </c>
      <c r="E20" s="2" t="n">
        <v>43.1807</v>
      </c>
      <c r="F20" s="2" t="n">
        <v>-4.81509</v>
      </c>
      <c r="H20" s="0" t="n">
        <v>5</v>
      </c>
      <c r="J20" s="2"/>
      <c r="K20" s="2" t="n">
        <v>3</v>
      </c>
      <c r="L20" s="2"/>
    </row>
    <row r="21" customFormat="false" ht="15" hidden="false" customHeight="false" outlineLevel="0" collapsed="false">
      <c r="A21" s="0" t="s">
        <v>16</v>
      </c>
      <c r="B21" s="1" t="n">
        <v>15</v>
      </c>
      <c r="C21" s="0" t="s">
        <v>38</v>
      </c>
      <c r="D21" s="0" t="s">
        <v>18</v>
      </c>
      <c r="E21" s="2" t="n">
        <v>43.1685</v>
      </c>
      <c r="F21" s="2" t="n">
        <v>-4.858</v>
      </c>
      <c r="G21" s="0" t="n">
        <v>30</v>
      </c>
      <c r="J21" s="2" t="n">
        <v>4</v>
      </c>
      <c r="K21" s="2"/>
      <c r="L21" s="2"/>
      <c r="M21" s="3" t="s">
        <v>28</v>
      </c>
      <c r="N21" s="0" t="s">
        <v>29</v>
      </c>
    </row>
    <row r="22" customFormat="false" ht="15" hidden="false" customHeight="false" outlineLevel="0" collapsed="false">
      <c r="A22" s="0" t="s">
        <v>16</v>
      </c>
      <c r="B22" s="1" t="n">
        <v>16</v>
      </c>
      <c r="C22" s="0" t="s">
        <v>39</v>
      </c>
      <c r="D22" s="0" t="s">
        <v>23</v>
      </c>
      <c r="E22" s="2" t="n">
        <v>43.1845</v>
      </c>
      <c r="F22" s="2" t="n">
        <v>-4.80366</v>
      </c>
      <c r="H22" s="0" t="n">
        <v>5</v>
      </c>
      <c r="J22" s="2"/>
      <c r="K22" s="2" t="n">
        <v>2</v>
      </c>
      <c r="L22" s="2"/>
    </row>
    <row r="23" customFormat="false" ht="15" hidden="false" customHeight="false" outlineLevel="0" collapsed="false">
      <c r="A23" s="0" t="s">
        <v>16</v>
      </c>
      <c r="B23" s="1" t="n">
        <v>17</v>
      </c>
      <c r="C23" s="0" t="s">
        <v>40</v>
      </c>
      <c r="D23" s="0" t="s">
        <v>23</v>
      </c>
      <c r="E23" s="2" t="n">
        <v>43.1609</v>
      </c>
      <c r="F23" s="2" t="n">
        <v>-4.84558</v>
      </c>
      <c r="H23" s="0" t="n">
        <v>28</v>
      </c>
      <c r="J23" s="2"/>
      <c r="K23" s="2" t="n">
        <v>3</v>
      </c>
      <c r="L23" s="2"/>
    </row>
    <row r="24" customFormat="false" ht="15" hidden="false" customHeight="false" outlineLevel="0" collapsed="false">
      <c r="A24" s="0" t="s">
        <v>16</v>
      </c>
      <c r="B24" s="1" t="n">
        <v>18</v>
      </c>
      <c r="C24" s="0" t="s">
        <v>41</v>
      </c>
      <c r="D24" s="0" t="s">
        <v>23</v>
      </c>
      <c r="E24" s="2" t="n">
        <v>43.1679</v>
      </c>
      <c r="F24" s="2" t="n">
        <v>-4.85478</v>
      </c>
      <c r="H24" s="0" t="n">
        <v>29</v>
      </c>
      <c r="J24" s="2"/>
      <c r="K24" s="2" t="n">
        <v>3</v>
      </c>
      <c r="L24" s="2"/>
    </row>
    <row r="25" customFormat="false" ht="15" hidden="false" customHeight="false" outlineLevel="0" collapsed="false">
      <c r="A25" s="0" t="s">
        <v>16</v>
      </c>
      <c r="B25" s="1" t="n">
        <v>19</v>
      </c>
      <c r="C25" s="0" t="s">
        <v>42</v>
      </c>
      <c r="D25" s="0" t="s">
        <v>23</v>
      </c>
      <c r="E25" s="2" t="n">
        <v>43.1794</v>
      </c>
      <c r="F25" s="2" t="n">
        <v>-4.85926</v>
      </c>
      <c r="H25" s="0" t="n">
        <v>5</v>
      </c>
      <c r="J25" s="2"/>
      <c r="K25" s="2" t="n">
        <v>1</v>
      </c>
      <c r="L25" s="2"/>
      <c r="M25" s="3" t="s">
        <v>28</v>
      </c>
      <c r="N25" s="0" t="s">
        <v>33</v>
      </c>
    </row>
    <row r="26" customFormat="false" ht="15" hidden="false" customHeight="false" outlineLevel="0" collapsed="false">
      <c r="A26" s="0" t="s">
        <v>16</v>
      </c>
      <c r="B26" s="1" t="n">
        <v>20</v>
      </c>
      <c r="C26" s="0" t="s">
        <v>43</v>
      </c>
      <c r="D26" s="0" t="s">
        <v>23</v>
      </c>
      <c r="E26" s="2" t="n">
        <v>43.189</v>
      </c>
      <c r="F26" s="2" t="n">
        <v>-4.8049</v>
      </c>
      <c r="H26" s="0" t="n">
        <v>5</v>
      </c>
      <c r="J26" s="2"/>
      <c r="K26" s="2" t="n">
        <v>2</v>
      </c>
      <c r="L26" s="2"/>
    </row>
    <row r="27" customFormat="false" ht="15" hidden="false" customHeight="false" outlineLevel="0" collapsed="false">
      <c r="A27" s="0" t="s">
        <v>16</v>
      </c>
      <c r="B27" s="1" t="n">
        <v>21</v>
      </c>
      <c r="C27" s="0" t="s">
        <v>44</v>
      </c>
      <c r="D27" s="0" t="s">
        <v>23</v>
      </c>
      <c r="E27" s="2" t="n">
        <v>43.1918</v>
      </c>
      <c r="F27" s="2" t="n">
        <v>-4.79979</v>
      </c>
      <c r="H27" s="0" t="n">
        <v>3</v>
      </c>
      <c r="J27" s="2"/>
      <c r="K27" s="2"/>
      <c r="L27" s="2"/>
    </row>
    <row r="28" customFormat="false" ht="15" hidden="false" customHeight="false" outlineLevel="0" collapsed="false">
      <c r="A28" s="0" t="s">
        <v>16</v>
      </c>
      <c r="B28" s="1" t="n">
        <v>22</v>
      </c>
      <c r="C28" s="0" t="s">
        <v>45</v>
      </c>
      <c r="D28" s="0" t="s">
        <v>23</v>
      </c>
      <c r="E28" s="2" t="n">
        <v>43.2049</v>
      </c>
      <c r="F28" s="2" t="n">
        <v>-4.81963</v>
      </c>
      <c r="H28" s="0" t="n">
        <v>5</v>
      </c>
      <c r="J28" s="2"/>
      <c r="K28" s="2" t="n">
        <v>3</v>
      </c>
      <c r="L28" s="2"/>
      <c r="M28" s="3" t="s">
        <v>28</v>
      </c>
      <c r="N28" s="0" t="s">
        <v>33</v>
      </c>
    </row>
    <row r="29" customFormat="false" ht="15" hidden="false" customHeight="false" outlineLevel="0" collapsed="false">
      <c r="A29" s="0" t="s">
        <v>16</v>
      </c>
      <c r="B29" s="1" t="n">
        <v>23</v>
      </c>
      <c r="C29" s="0" t="s">
        <v>46</v>
      </c>
      <c r="D29" s="0" t="s">
        <v>23</v>
      </c>
      <c r="E29" s="2" t="n">
        <v>43.1653</v>
      </c>
      <c r="F29" s="2" t="n">
        <v>-4.83489</v>
      </c>
      <c r="H29" s="0" t="n">
        <v>5</v>
      </c>
      <c r="J29" s="2"/>
      <c r="K29" s="2" t="n">
        <v>3</v>
      </c>
      <c r="L29" s="2"/>
    </row>
    <row r="30" customFormat="false" ht="15" hidden="false" customHeight="false" outlineLevel="0" collapsed="false">
      <c r="A30" s="0" t="s">
        <v>16</v>
      </c>
      <c r="B30" s="1" t="n">
        <v>24</v>
      </c>
      <c r="C30" s="0" t="s">
        <v>47</v>
      </c>
      <c r="D30" s="0" t="s">
        <v>23</v>
      </c>
      <c r="E30" s="2" t="n">
        <v>43.1851</v>
      </c>
      <c r="F30" s="2" t="n">
        <v>-4.82851</v>
      </c>
      <c r="H30" s="0" t="n">
        <v>10</v>
      </c>
      <c r="J30" s="2"/>
      <c r="K30" s="2" t="n">
        <v>3</v>
      </c>
      <c r="L30" s="2"/>
    </row>
    <row r="31" customFormat="false" ht="15" hidden="false" customHeight="false" outlineLevel="0" collapsed="false">
      <c r="A31" s="0" t="s">
        <v>16</v>
      </c>
      <c r="B31" s="1" t="n">
        <v>25</v>
      </c>
      <c r="C31" s="0" t="s">
        <v>48</v>
      </c>
      <c r="D31" s="0" t="s">
        <v>23</v>
      </c>
      <c r="E31" s="2" t="n">
        <v>43.1658</v>
      </c>
      <c r="F31" s="2" t="n">
        <v>-4.83876</v>
      </c>
      <c r="H31" s="0" t="n">
        <v>5</v>
      </c>
      <c r="J31" s="2"/>
      <c r="K31" s="2"/>
      <c r="L31" s="2"/>
      <c r="M31" s="3" t="s">
        <v>28</v>
      </c>
      <c r="N31" s="0" t="s">
        <v>33</v>
      </c>
    </row>
    <row r="32" customFormat="false" ht="15" hidden="false" customHeight="false" outlineLevel="0" collapsed="false">
      <c r="A32" s="0" t="s">
        <v>16</v>
      </c>
      <c r="B32" s="1" t="n">
        <v>26</v>
      </c>
      <c r="C32" s="0" t="s">
        <v>49</v>
      </c>
      <c r="D32" s="0" t="s">
        <v>23</v>
      </c>
      <c r="E32" s="2" t="n">
        <v>43.1747</v>
      </c>
      <c r="F32" s="2" t="n">
        <v>-4.8407</v>
      </c>
      <c r="H32" s="0" t="n">
        <v>5</v>
      </c>
      <c r="J32" s="2"/>
      <c r="K32" s="2"/>
      <c r="L32" s="2"/>
    </row>
    <row r="33" customFormat="false" ht="15" hidden="false" customHeight="false" outlineLevel="0" collapsed="false">
      <c r="A33" s="0" t="s">
        <v>16</v>
      </c>
      <c r="B33" s="1" t="n">
        <v>27</v>
      </c>
      <c r="C33" s="0" t="s">
        <v>50</v>
      </c>
      <c r="D33" s="0" t="s">
        <v>23</v>
      </c>
      <c r="E33" s="2" t="n">
        <v>43.2025</v>
      </c>
      <c r="F33" s="2" t="n">
        <v>-4.82501</v>
      </c>
      <c r="H33" s="0" t="n">
        <v>10</v>
      </c>
      <c r="J33" s="2"/>
      <c r="K33" s="2" t="n">
        <v>5</v>
      </c>
      <c r="L33" s="2"/>
    </row>
    <row r="34" customFormat="false" ht="15" hidden="false" customHeight="false" outlineLevel="0" collapsed="false">
      <c r="A34" s="0" t="s">
        <v>16</v>
      </c>
      <c r="B34" s="1" t="n">
        <v>28</v>
      </c>
      <c r="C34" s="0" t="s">
        <v>51</v>
      </c>
      <c r="D34" s="0" t="s">
        <v>23</v>
      </c>
      <c r="E34" s="2" t="n">
        <v>43.1787</v>
      </c>
      <c r="F34" s="2" t="n">
        <v>-4.83475</v>
      </c>
      <c r="H34" s="0" t="n">
        <v>5</v>
      </c>
      <c r="J34" s="2"/>
      <c r="K34" s="2" t="n">
        <v>3</v>
      </c>
      <c r="L34" s="2"/>
    </row>
    <row r="35" customFormat="false" ht="15" hidden="false" customHeight="false" outlineLevel="0" collapsed="false">
      <c r="A35" s="0" t="s">
        <v>16</v>
      </c>
      <c r="B35" s="1" t="n">
        <v>29</v>
      </c>
      <c r="C35" s="0" t="s">
        <v>52</v>
      </c>
      <c r="D35" s="0" t="s">
        <v>23</v>
      </c>
      <c r="E35" s="2" t="n">
        <v>43.2153</v>
      </c>
      <c r="F35" s="2" t="n">
        <v>-4.71072</v>
      </c>
      <c r="H35" s="0" t="n">
        <v>5</v>
      </c>
      <c r="J35" s="2"/>
      <c r="K35" s="2" t="n">
        <v>3</v>
      </c>
      <c r="L35" s="2"/>
    </row>
    <row r="36" customFormat="false" ht="15" hidden="false" customHeight="false" outlineLevel="0" collapsed="false">
      <c r="A36" s="0" t="s">
        <v>16</v>
      </c>
      <c r="B36" s="1" t="n">
        <v>30</v>
      </c>
      <c r="C36" s="0" t="s">
        <v>53</v>
      </c>
      <c r="D36" s="0" t="s">
        <v>54</v>
      </c>
      <c r="E36" s="2" t="n">
        <v>43.2088</v>
      </c>
      <c r="F36" s="2" t="n">
        <v>-4.69958</v>
      </c>
      <c r="I36" s="0" t="n">
        <v>23</v>
      </c>
      <c r="J36" s="2"/>
      <c r="K36" s="2"/>
      <c r="L36" s="2" t="n">
        <v>3</v>
      </c>
      <c r="M36" s="3" t="s">
        <v>28</v>
      </c>
      <c r="N36" s="0" t="s">
        <v>55</v>
      </c>
    </row>
    <row r="37" customFormat="false" ht="15" hidden="false" customHeight="false" outlineLevel="0" collapsed="false">
      <c r="A37" s="0" t="s">
        <v>16</v>
      </c>
      <c r="B37" s="1" t="n">
        <v>31</v>
      </c>
      <c r="C37" s="0" t="s">
        <v>56</v>
      </c>
      <c r="D37" s="0" t="s">
        <v>23</v>
      </c>
      <c r="E37" s="2" t="n">
        <v>43.1962</v>
      </c>
      <c r="F37" s="2" t="n">
        <v>-4.73</v>
      </c>
      <c r="H37" s="0" t="n">
        <v>5</v>
      </c>
      <c r="J37" s="2"/>
      <c r="K37" s="2" t="n">
        <v>2</v>
      </c>
      <c r="L37" s="2"/>
    </row>
    <row r="38" customFormat="false" ht="15" hidden="false" customHeight="false" outlineLevel="0" collapsed="false">
      <c r="A38" s="0" t="s">
        <v>16</v>
      </c>
      <c r="B38" s="1" t="n">
        <v>32</v>
      </c>
      <c r="C38" s="0" t="s">
        <v>57</v>
      </c>
      <c r="D38" s="0" t="s">
        <v>23</v>
      </c>
      <c r="E38" s="2" t="n">
        <v>43.1927</v>
      </c>
      <c r="F38" s="2" t="n">
        <v>-4.73269</v>
      </c>
      <c r="H38" s="0" t="n">
        <v>5</v>
      </c>
      <c r="J38" s="2"/>
      <c r="K38" s="2" t="n">
        <v>1</v>
      </c>
      <c r="L38" s="2"/>
    </row>
    <row r="39" customFormat="false" ht="15" hidden="false" customHeight="false" outlineLevel="0" collapsed="false">
      <c r="A39" s="0" t="s">
        <v>16</v>
      </c>
      <c r="B39" s="1" t="n">
        <v>33</v>
      </c>
      <c r="C39" s="0" t="s">
        <v>58</v>
      </c>
      <c r="D39" s="0" t="s">
        <v>23</v>
      </c>
      <c r="E39" s="2" t="n">
        <v>43.2021</v>
      </c>
      <c r="F39" s="2" t="n">
        <v>-4.71759</v>
      </c>
      <c r="H39" s="0" t="n">
        <v>5</v>
      </c>
      <c r="J39" s="2"/>
      <c r="K39" s="2" t="n">
        <v>1</v>
      </c>
      <c r="L39" s="2"/>
    </row>
    <row r="40" customFormat="false" ht="15" hidden="false" customHeight="false" outlineLevel="0" collapsed="false">
      <c r="A40" s="0" t="s">
        <v>16</v>
      </c>
      <c r="B40" s="1" t="n">
        <v>34</v>
      </c>
      <c r="C40" s="0" t="s">
        <v>59</v>
      </c>
      <c r="D40" s="0" t="s">
        <v>23</v>
      </c>
      <c r="E40" s="2" t="n">
        <v>43.2106</v>
      </c>
      <c r="F40" s="2" t="n">
        <v>-4.69058</v>
      </c>
      <c r="H40" s="0" t="n">
        <v>3</v>
      </c>
      <c r="J40" s="2"/>
      <c r="K40" s="2"/>
      <c r="L40" s="2"/>
    </row>
    <row r="41" customFormat="false" ht="15" hidden="false" customHeight="false" outlineLevel="0" collapsed="false">
      <c r="A41" s="0" t="s">
        <v>16</v>
      </c>
      <c r="B41" s="1" t="n">
        <v>35</v>
      </c>
      <c r="C41" s="0" t="s">
        <v>60</v>
      </c>
      <c r="D41" s="0" t="s">
        <v>23</v>
      </c>
      <c r="E41" s="2" t="n">
        <v>43.2061</v>
      </c>
      <c r="F41" s="2" t="n">
        <v>-4.69749</v>
      </c>
      <c r="H41" s="0" t="n">
        <v>10</v>
      </c>
      <c r="J41" s="2"/>
      <c r="K41" s="2" t="n">
        <v>1</v>
      </c>
      <c r="L41" s="2"/>
    </row>
    <row r="42" customFormat="false" ht="15" hidden="false" customHeight="false" outlineLevel="0" collapsed="false">
      <c r="A42" s="0" t="s">
        <v>16</v>
      </c>
      <c r="B42" s="1" t="n">
        <v>36</v>
      </c>
      <c r="C42" s="0" t="s">
        <v>61</v>
      </c>
      <c r="D42" s="0" t="s">
        <v>54</v>
      </c>
      <c r="E42" s="2" t="n">
        <v>43.2076</v>
      </c>
      <c r="F42" s="2" t="n">
        <v>-4.71565</v>
      </c>
      <c r="I42" s="0" t="n">
        <v>15</v>
      </c>
      <c r="J42" s="2"/>
      <c r="K42" s="2"/>
      <c r="L42" s="2"/>
    </row>
    <row r="43" customFormat="false" ht="15" hidden="false" customHeight="false" outlineLevel="0" collapsed="false">
      <c r="A43" s="0" t="s">
        <v>16</v>
      </c>
      <c r="B43" s="1" t="n">
        <v>37</v>
      </c>
      <c r="C43" s="0" t="s">
        <v>62</v>
      </c>
      <c r="D43" s="0" t="s">
        <v>54</v>
      </c>
      <c r="E43" s="2" t="n">
        <v>43.2049</v>
      </c>
      <c r="F43" s="2" t="n">
        <v>-4.72127</v>
      </c>
      <c r="I43" s="0" t="n">
        <v>15</v>
      </c>
      <c r="J43" s="2"/>
      <c r="K43" s="2"/>
      <c r="L43" s="2"/>
    </row>
    <row r="44" customFormat="false" ht="15" hidden="false" customHeight="false" outlineLevel="0" collapsed="false">
      <c r="A44" s="0" t="s">
        <v>63</v>
      </c>
      <c r="B44" s="1" t="n">
        <v>38</v>
      </c>
      <c r="C44" s="0" t="s">
        <v>64</v>
      </c>
      <c r="D44" s="0" t="s">
        <v>54</v>
      </c>
      <c r="E44" s="2" t="n">
        <v>37.9477</v>
      </c>
      <c r="F44" s="2" t="n">
        <v>-2.55381</v>
      </c>
      <c r="I44" s="0" t="n">
        <v>25</v>
      </c>
      <c r="J44" s="2"/>
      <c r="K44" s="2"/>
      <c r="L44" s="2" t="n">
        <v>6</v>
      </c>
      <c r="M44" s="3" t="s">
        <v>65</v>
      </c>
    </row>
    <row r="45" customFormat="false" ht="15" hidden="false" customHeight="false" outlineLevel="0" collapsed="false">
      <c r="A45" s="0" t="s">
        <v>66</v>
      </c>
      <c r="B45" s="1" t="n">
        <v>39</v>
      </c>
      <c r="C45" s="0" t="s">
        <v>67</v>
      </c>
      <c r="D45" s="0" t="s">
        <v>54</v>
      </c>
      <c r="E45" s="2" t="n">
        <v>42.6192</v>
      </c>
      <c r="F45" s="2" t="n">
        <v>0.052828</v>
      </c>
      <c r="I45" s="0" t="n">
        <v>4</v>
      </c>
      <c r="J45" s="2"/>
      <c r="K45" s="2"/>
      <c r="L45" s="2"/>
    </row>
    <row r="46" customFormat="false" ht="15" hidden="false" customHeight="false" outlineLevel="0" collapsed="false">
      <c r="A46" s="0" t="s">
        <v>66</v>
      </c>
      <c r="B46" s="1" t="n">
        <v>40</v>
      </c>
      <c r="C46" s="0" t="s">
        <v>68</v>
      </c>
      <c r="D46" s="0" t="s">
        <v>54</v>
      </c>
      <c r="E46" s="2" t="n">
        <v>42.6272</v>
      </c>
      <c r="F46" s="2" t="n">
        <v>0.011209</v>
      </c>
      <c r="I46" s="0" t="n">
        <v>15</v>
      </c>
      <c r="J46" s="2"/>
      <c r="K46" s="2"/>
      <c r="L46" s="2" t="n">
        <v>1</v>
      </c>
      <c r="M46" s="3" t="s">
        <v>28</v>
      </c>
      <c r="N46" s="0" t="s">
        <v>69</v>
      </c>
    </row>
    <row r="47" customFormat="false" ht="15" hidden="false" customHeight="false" outlineLevel="0" collapsed="false">
      <c r="A47" s="0" t="s">
        <v>66</v>
      </c>
      <c r="B47" s="1" t="n">
        <v>41</v>
      </c>
      <c r="C47" s="0" t="s">
        <v>70</v>
      </c>
      <c r="D47" s="0" t="s">
        <v>71</v>
      </c>
      <c r="E47" s="2" t="n">
        <v>42.6306</v>
      </c>
      <c r="F47" s="2" t="n">
        <v>0.028841</v>
      </c>
      <c r="H47" s="0" t="n">
        <v>4</v>
      </c>
      <c r="I47" s="0" t="n">
        <v>12</v>
      </c>
      <c r="J47" s="2"/>
      <c r="K47" s="2" t="n">
        <v>2</v>
      </c>
      <c r="L47" s="2" t="n">
        <v>1</v>
      </c>
      <c r="M47" s="3" t="s">
        <v>28</v>
      </c>
      <c r="N47" s="0" t="s">
        <v>72</v>
      </c>
    </row>
    <row r="48" customFormat="false" ht="15" hidden="false" customHeight="false" outlineLevel="0" collapsed="false">
      <c r="A48" s="0" t="s">
        <v>66</v>
      </c>
      <c r="B48" s="1" t="n">
        <v>42</v>
      </c>
      <c r="C48" s="0" t="s">
        <v>73</v>
      </c>
      <c r="D48" s="0" t="s">
        <v>74</v>
      </c>
      <c r="E48" s="2" t="n">
        <v>42.6456</v>
      </c>
      <c r="F48" s="2" t="n">
        <v>0.028127</v>
      </c>
      <c r="G48" s="0" t="n">
        <v>16</v>
      </c>
      <c r="H48" s="0" t="n">
        <v>22</v>
      </c>
      <c r="I48" s="0" t="n">
        <v>4</v>
      </c>
      <c r="J48" s="2" t="n">
        <v>3</v>
      </c>
      <c r="K48" s="2" t="n">
        <v>5</v>
      </c>
      <c r="L48" s="2" t="n">
        <v>1</v>
      </c>
      <c r="M48" s="3" t="s">
        <v>28</v>
      </c>
      <c r="N48" s="0" t="s">
        <v>75</v>
      </c>
    </row>
    <row r="49" customFormat="false" ht="15" hidden="false" customHeight="false" outlineLevel="0" collapsed="false">
      <c r="A49" s="0" t="s">
        <v>66</v>
      </c>
      <c r="B49" s="1" t="n">
        <v>43</v>
      </c>
      <c r="C49" s="0" t="s">
        <v>76</v>
      </c>
      <c r="D49" s="0" t="s">
        <v>54</v>
      </c>
      <c r="E49" s="2" t="n">
        <v>42.6586</v>
      </c>
      <c r="F49" s="2" t="n">
        <v>0.028915</v>
      </c>
      <c r="I49" s="0" t="n">
        <v>16</v>
      </c>
      <c r="J49" s="2"/>
      <c r="K49" s="2"/>
      <c r="L49" s="2" t="n">
        <v>1</v>
      </c>
      <c r="M49" s="3" t="s">
        <v>28</v>
      </c>
      <c r="N49" s="0" t="s">
        <v>69</v>
      </c>
    </row>
    <row r="50" customFormat="false" ht="15" hidden="false" customHeight="false" outlineLevel="0" collapsed="false">
      <c r="A50" s="0" t="s">
        <v>66</v>
      </c>
      <c r="B50" s="1" t="n">
        <v>44</v>
      </c>
      <c r="C50" s="0" t="s">
        <v>77</v>
      </c>
      <c r="D50" s="0" t="s">
        <v>54</v>
      </c>
      <c r="E50" s="2" t="n">
        <v>42.6456</v>
      </c>
      <c r="F50" s="2" t="n">
        <v>-0.077126</v>
      </c>
      <c r="I50" s="0" t="n">
        <v>4</v>
      </c>
      <c r="J50" s="2"/>
      <c r="K50" s="2"/>
      <c r="L50" s="2"/>
      <c r="M50" s="3" t="s">
        <v>28</v>
      </c>
      <c r="N50" s="0" t="s">
        <v>69</v>
      </c>
    </row>
    <row r="51" customFormat="false" ht="15" hidden="false" customHeight="false" outlineLevel="0" collapsed="false">
      <c r="A51" s="0" t="s">
        <v>66</v>
      </c>
      <c r="B51" s="1" t="n">
        <v>45</v>
      </c>
      <c r="C51" s="0" t="s">
        <v>78</v>
      </c>
      <c r="D51" s="0" t="s">
        <v>79</v>
      </c>
      <c r="E51" s="2" t="n">
        <v>42.6385</v>
      </c>
      <c r="F51" s="2" t="n">
        <v>-0.049273</v>
      </c>
      <c r="G51" s="0" t="n">
        <v>4</v>
      </c>
      <c r="I51" s="0" t="n">
        <v>7</v>
      </c>
      <c r="J51" s="2" t="n">
        <v>1</v>
      </c>
      <c r="K51" s="2"/>
      <c r="L51" s="2" t="n">
        <v>2</v>
      </c>
      <c r="M51" s="3" t="s">
        <v>28</v>
      </c>
      <c r="N51" s="0" t="s">
        <v>80</v>
      </c>
    </row>
    <row r="52" customFormat="false" ht="15" hidden="false" customHeight="false" outlineLevel="0" collapsed="false">
      <c r="A52" s="0" t="s">
        <v>66</v>
      </c>
      <c r="B52" s="1" t="n">
        <v>46</v>
      </c>
      <c r="C52" s="0" t="s">
        <v>81</v>
      </c>
      <c r="D52" s="0" t="s">
        <v>74</v>
      </c>
      <c r="E52" s="2" t="n">
        <v>42.6386</v>
      </c>
      <c r="F52" s="2" t="n">
        <v>-0.062027</v>
      </c>
      <c r="G52" s="0" t="n">
        <v>8</v>
      </c>
      <c r="H52" s="0" t="n">
        <v>4</v>
      </c>
      <c r="I52" s="0" t="n">
        <v>8</v>
      </c>
      <c r="J52" s="2" t="n">
        <v>2</v>
      </c>
      <c r="K52" s="2" t="n">
        <v>3</v>
      </c>
      <c r="L52" s="2" t="n">
        <v>4</v>
      </c>
    </row>
    <row r="53" customFormat="false" ht="15" hidden="false" customHeight="false" outlineLevel="0" collapsed="false">
      <c r="A53" s="0" t="s">
        <v>66</v>
      </c>
      <c r="B53" s="1" t="n">
        <v>47</v>
      </c>
      <c r="C53" s="0" t="s">
        <v>82</v>
      </c>
      <c r="D53" s="0" t="s">
        <v>74</v>
      </c>
      <c r="E53" s="2" t="n">
        <v>42.6313</v>
      </c>
      <c r="F53" s="2" t="n">
        <v>-0.072144</v>
      </c>
      <c r="G53" s="0" t="n">
        <v>7</v>
      </c>
      <c r="H53" s="0" t="n">
        <v>8</v>
      </c>
      <c r="I53" s="0" t="n">
        <v>8</v>
      </c>
      <c r="J53" s="2" t="n">
        <v>2</v>
      </c>
      <c r="K53" s="2" t="n">
        <v>1</v>
      </c>
      <c r="L53" s="2"/>
    </row>
    <row r="54" customFormat="false" ht="15" hidden="false" customHeight="false" outlineLevel="0" collapsed="false">
      <c r="A54" s="0" t="s">
        <v>66</v>
      </c>
      <c r="B54" s="1" t="n">
        <v>48</v>
      </c>
      <c r="C54" s="0" t="s">
        <v>83</v>
      </c>
      <c r="D54" s="0" t="s">
        <v>74</v>
      </c>
      <c r="E54" s="2" t="n">
        <v>42.627</v>
      </c>
      <c r="F54" s="2" t="n">
        <v>-0.070577</v>
      </c>
      <c r="G54" s="0" t="n">
        <v>14</v>
      </c>
      <c r="H54" s="0" t="n">
        <v>16</v>
      </c>
      <c r="I54" s="0" t="n">
        <v>11</v>
      </c>
      <c r="J54" s="2" t="n">
        <v>4</v>
      </c>
      <c r="K54" s="2" t="n">
        <v>6</v>
      </c>
      <c r="L54" s="2" t="n">
        <v>2</v>
      </c>
      <c r="M54" s="3" t="s">
        <v>28</v>
      </c>
      <c r="N54" s="0" t="s">
        <v>75</v>
      </c>
    </row>
    <row r="55" customFormat="false" ht="15" hidden="false" customHeight="false" outlineLevel="0" collapsed="false">
      <c r="A55" s="0" t="s">
        <v>66</v>
      </c>
      <c r="B55" s="1" t="n">
        <v>49</v>
      </c>
      <c r="C55" s="0" t="s">
        <v>84</v>
      </c>
      <c r="D55" s="0" t="s">
        <v>74</v>
      </c>
      <c r="E55" s="2" t="n">
        <v>42.634</v>
      </c>
      <c r="F55" s="2" t="n">
        <v>-0.037843</v>
      </c>
      <c r="G55" s="0" t="n">
        <v>4</v>
      </c>
      <c r="H55" s="0" t="n">
        <v>2</v>
      </c>
      <c r="I55" s="0" t="n">
        <v>8</v>
      </c>
      <c r="J55" s="2"/>
      <c r="K55" s="2"/>
      <c r="L55" s="2"/>
    </row>
    <row r="56" customFormat="false" ht="15" hidden="false" customHeight="false" outlineLevel="0" collapsed="false">
      <c r="A56" s="0" t="s">
        <v>66</v>
      </c>
      <c r="B56" s="1" t="n">
        <v>50</v>
      </c>
      <c r="C56" s="0" t="s">
        <v>85</v>
      </c>
      <c r="D56" s="0" t="s">
        <v>79</v>
      </c>
      <c r="E56" s="2" t="n">
        <v>42.6715</v>
      </c>
      <c r="F56" s="2" t="n">
        <v>0.006151</v>
      </c>
      <c r="G56" s="0" t="n">
        <v>9</v>
      </c>
      <c r="I56" s="0" t="n">
        <v>12</v>
      </c>
      <c r="J56" s="2" t="n">
        <v>1</v>
      </c>
      <c r="K56" s="2"/>
      <c r="L56" s="2" t="n">
        <v>2</v>
      </c>
      <c r="M56" s="3" t="s">
        <v>65</v>
      </c>
    </row>
    <row r="57" customFormat="false" ht="15" hidden="false" customHeight="false" outlineLevel="0" collapsed="false">
      <c r="A57" s="0" t="s">
        <v>66</v>
      </c>
      <c r="B57" s="1" t="n">
        <v>51</v>
      </c>
      <c r="C57" s="0" t="s">
        <v>86</v>
      </c>
      <c r="D57" s="0" t="s">
        <v>54</v>
      </c>
      <c r="E57" s="2" t="n">
        <v>42.6494</v>
      </c>
      <c r="F57" s="2" t="n">
        <v>0.000572</v>
      </c>
      <c r="I57" s="0" t="n">
        <v>11</v>
      </c>
      <c r="J57" s="2"/>
      <c r="K57" s="2"/>
      <c r="L57" s="2" t="n">
        <v>2</v>
      </c>
      <c r="M57" s="3" t="s">
        <v>65</v>
      </c>
    </row>
    <row r="58" customFormat="false" ht="15" hidden="false" customHeight="false" outlineLevel="0" collapsed="false">
      <c r="A58" s="0" t="s">
        <v>66</v>
      </c>
      <c r="B58" s="1" t="n">
        <v>52</v>
      </c>
      <c r="C58" s="0" t="s">
        <v>87</v>
      </c>
      <c r="D58" s="0" t="s">
        <v>74</v>
      </c>
      <c r="E58" s="2" t="n">
        <v>42.6444</v>
      </c>
      <c r="F58" s="2" t="n">
        <v>-0.010576</v>
      </c>
      <c r="G58" s="0" t="n">
        <v>12</v>
      </c>
      <c r="H58" s="0" t="n">
        <v>5</v>
      </c>
      <c r="I58" s="0" t="n">
        <v>16</v>
      </c>
      <c r="J58" s="2" t="n">
        <v>2</v>
      </c>
      <c r="K58" s="2" t="n">
        <v>2</v>
      </c>
      <c r="L58" s="2" t="n">
        <v>2</v>
      </c>
      <c r="M58" s="3" t="s">
        <v>65</v>
      </c>
    </row>
    <row r="59" customFormat="false" ht="15" hidden="false" customHeight="false" outlineLevel="0" collapsed="false">
      <c r="A59" s="0" t="s">
        <v>66</v>
      </c>
      <c r="B59" s="1" t="n">
        <v>53</v>
      </c>
      <c r="C59" s="0" t="s">
        <v>88</v>
      </c>
      <c r="D59" s="0" t="s">
        <v>79</v>
      </c>
      <c r="E59" s="2" t="n">
        <v>42.6647</v>
      </c>
      <c r="F59" s="2" t="n">
        <v>-0.045922</v>
      </c>
      <c r="G59" s="0" t="n">
        <v>5</v>
      </c>
      <c r="I59" s="0" t="n">
        <v>7</v>
      </c>
      <c r="J59" s="2" t="n">
        <v>1</v>
      </c>
      <c r="K59" s="2"/>
      <c r="L59" s="2"/>
      <c r="M59" s="3" t="s">
        <v>65</v>
      </c>
    </row>
    <row r="60" customFormat="false" ht="15" hidden="false" customHeight="false" outlineLevel="0" collapsed="false">
      <c r="A60" s="0" t="s">
        <v>66</v>
      </c>
      <c r="B60" s="1" t="n">
        <v>54</v>
      </c>
      <c r="C60" s="0" t="s">
        <v>89</v>
      </c>
      <c r="D60" s="0" t="s">
        <v>79</v>
      </c>
      <c r="E60" s="2" t="n">
        <v>42.6826</v>
      </c>
      <c r="F60" s="2" t="n">
        <v>-0.053032</v>
      </c>
      <c r="G60" s="0" t="n">
        <v>4</v>
      </c>
      <c r="I60" s="0" t="n">
        <v>8</v>
      </c>
      <c r="J60" s="2"/>
      <c r="K60" s="2"/>
      <c r="L60" s="2"/>
      <c r="M60" s="3" t="s">
        <v>65</v>
      </c>
    </row>
    <row r="61" customFormat="false" ht="15" hidden="false" customHeight="false" outlineLevel="0" collapsed="false">
      <c r="A61" s="0" t="s">
        <v>66</v>
      </c>
      <c r="B61" s="1" t="n">
        <v>55</v>
      </c>
      <c r="C61" s="0" t="s">
        <v>90</v>
      </c>
      <c r="D61" s="0" t="s">
        <v>74</v>
      </c>
      <c r="E61" s="2" t="n">
        <v>42.6832</v>
      </c>
      <c r="F61" s="2" t="n">
        <v>-0.066659</v>
      </c>
      <c r="G61" s="0" t="n">
        <v>4</v>
      </c>
      <c r="H61" s="0" t="n">
        <v>4</v>
      </c>
      <c r="I61" s="0" t="n">
        <v>8</v>
      </c>
      <c r="J61" s="2"/>
      <c r="K61" s="2"/>
      <c r="L61" s="2" t="n">
        <v>1</v>
      </c>
      <c r="M61" s="3" t="s">
        <v>65</v>
      </c>
    </row>
    <row r="62" customFormat="false" ht="15" hidden="false" customHeight="false" outlineLevel="0" collapsed="false">
      <c r="A62" s="0" t="s">
        <v>66</v>
      </c>
      <c r="B62" s="1" t="n">
        <v>56</v>
      </c>
      <c r="C62" s="0" t="s">
        <v>91</v>
      </c>
      <c r="D62" s="0" t="s">
        <v>54</v>
      </c>
      <c r="E62" s="2" t="n">
        <v>42.681</v>
      </c>
      <c r="F62" s="2" t="n">
        <v>-0.031906</v>
      </c>
      <c r="I62" s="0" t="n">
        <v>13</v>
      </c>
      <c r="J62" s="2"/>
      <c r="K62" s="2"/>
      <c r="L62" s="2" t="n">
        <v>5</v>
      </c>
      <c r="M62" s="3" t="s">
        <v>65</v>
      </c>
    </row>
    <row r="63" customFormat="false" ht="15" hidden="false" customHeight="false" outlineLevel="0" collapsed="false">
      <c r="A63" s="0" t="s">
        <v>66</v>
      </c>
      <c r="B63" s="1" t="n">
        <v>57</v>
      </c>
      <c r="C63" s="0" t="s">
        <v>92</v>
      </c>
      <c r="D63" s="0" t="s">
        <v>79</v>
      </c>
      <c r="E63" s="2" t="n">
        <v>42.6763</v>
      </c>
      <c r="F63" s="2" t="n">
        <v>-0.024129</v>
      </c>
      <c r="G63" s="0" t="n">
        <v>7</v>
      </c>
      <c r="I63" s="0" t="n">
        <v>11</v>
      </c>
      <c r="J63" s="2" t="n">
        <v>1</v>
      </c>
      <c r="K63" s="2"/>
      <c r="L63" s="2" t="n">
        <v>2</v>
      </c>
      <c r="M63" s="3" t="s">
        <v>65</v>
      </c>
    </row>
    <row r="64" customFormat="false" ht="15" hidden="false" customHeight="false" outlineLevel="0" collapsed="false">
      <c r="A64" s="0" t="s">
        <v>66</v>
      </c>
      <c r="B64" s="1" t="n">
        <v>58</v>
      </c>
      <c r="C64" s="0" t="s">
        <v>93</v>
      </c>
      <c r="D64" s="0" t="s">
        <v>54</v>
      </c>
      <c r="E64" s="2" t="n">
        <v>42.6055</v>
      </c>
      <c r="F64" s="2" t="n">
        <v>0.031591</v>
      </c>
      <c r="I64" s="0" t="n">
        <v>12</v>
      </c>
      <c r="J64" s="2"/>
      <c r="K64" s="2"/>
      <c r="L64" s="2" t="n">
        <v>1</v>
      </c>
    </row>
    <row r="65" customFormat="false" ht="15" hidden="false" customHeight="false" outlineLevel="0" collapsed="false">
      <c r="A65" s="0" t="s">
        <v>66</v>
      </c>
      <c r="B65" s="1" t="n">
        <v>59</v>
      </c>
      <c r="C65" s="0" t="s">
        <v>94</v>
      </c>
      <c r="D65" s="0" t="s">
        <v>54</v>
      </c>
      <c r="E65" s="2" t="n">
        <v>42.59</v>
      </c>
      <c r="F65" s="2" t="n">
        <v>0.034644</v>
      </c>
      <c r="I65" s="0" t="n">
        <v>16</v>
      </c>
      <c r="J65" s="2"/>
      <c r="K65" s="2"/>
      <c r="L65" s="2"/>
    </row>
    <row r="66" customFormat="false" ht="15" hidden="false" customHeight="false" outlineLevel="0" collapsed="false">
      <c r="A66" s="0" t="s">
        <v>66</v>
      </c>
      <c r="B66" s="1" t="n">
        <v>60</v>
      </c>
      <c r="C66" s="0" t="s">
        <v>95</v>
      </c>
      <c r="D66" s="0" t="s">
        <v>54</v>
      </c>
      <c r="E66" s="2" t="n">
        <v>42.6339</v>
      </c>
      <c r="F66" s="2" t="n">
        <v>-0.033339</v>
      </c>
      <c r="I66" s="0" t="n">
        <v>10</v>
      </c>
      <c r="J66" s="2"/>
      <c r="K66" s="2"/>
      <c r="L66" s="2"/>
    </row>
    <row r="67" customFormat="false" ht="15" hidden="false" customHeight="false" outlineLevel="0" collapsed="false">
      <c r="A67" s="0" t="s">
        <v>66</v>
      </c>
      <c r="B67" s="1" t="n">
        <v>61</v>
      </c>
      <c r="C67" s="0" t="s">
        <v>96</v>
      </c>
      <c r="D67" s="0" t="s">
        <v>79</v>
      </c>
      <c r="E67" s="2" t="n">
        <v>42.6251</v>
      </c>
      <c r="F67" s="2" t="n">
        <v>-0.007558</v>
      </c>
      <c r="G67" s="0" t="n">
        <v>1</v>
      </c>
      <c r="I67" s="0" t="n">
        <v>12</v>
      </c>
      <c r="J67" s="2"/>
      <c r="K67" s="2"/>
      <c r="L67" s="2" t="n">
        <v>1</v>
      </c>
    </row>
    <row r="68" customFormat="false" ht="15" hidden="false" customHeight="false" outlineLevel="0" collapsed="false">
      <c r="A68" s="0" t="s">
        <v>66</v>
      </c>
      <c r="B68" s="1" t="n">
        <v>62</v>
      </c>
      <c r="C68" s="0" t="s">
        <v>97</v>
      </c>
      <c r="D68" s="0" t="s">
        <v>71</v>
      </c>
      <c r="E68" s="2" t="n">
        <v>42.6457</v>
      </c>
      <c r="F68" s="2" t="n">
        <v>-0.008693</v>
      </c>
      <c r="H68" s="0" t="n">
        <v>5</v>
      </c>
      <c r="I68" s="0" t="n">
        <v>8</v>
      </c>
      <c r="J68" s="2"/>
      <c r="K68" s="2"/>
      <c r="L68" s="2"/>
    </row>
    <row r="69" customFormat="false" ht="15" hidden="false" customHeight="false" outlineLevel="0" collapsed="false">
      <c r="A69" s="0" t="s">
        <v>66</v>
      </c>
      <c r="B69" s="1" t="n">
        <v>63</v>
      </c>
      <c r="C69" s="0" t="s">
        <v>98</v>
      </c>
      <c r="D69" s="0" t="s">
        <v>54</v>
      </c>
      <c r="E69" s="2" t="n">
        <v>42.5789</v>
      </c>
      <c r="F69" s="2" t="n">
        <v>-0.105211</v>
      </c>
      <c r="I69" s="0" t="n">
        <v>4</v>
      </c>
      <c r="J69" s="2"/>
      <c r="K69" s="2"/>
      <c r="L69" s="2"/>
    </row>
    <row r="70" customFormat="false" ht="15" hidden="false" customHeight="false" outlineLevel="0" collapsed="false">
      <c r="A70" s="0" t="s">
        <v>66</v>
      </c>
      <c r="B70" s="1" t="n">
        <v>64</v>
      </c>
      <c r="C70" s="0" t="s">
        <v>99</v>
      </c>
      <c r="D70" s="0" t="s">
        <v>54</v>
      </c>
      <c r="E70" s="2" t="n">
        <v>42.6077</v>
      </c>
      <c r="F70" s="2" t="n">
        <v>-0.111033</v>
      </c>
      <c r="I70" s="0" t="n">
        <v>8</v>
      </c>
      <c r="J70" s="2"/>
      <c r="K70" s="2"/>
      <c r="L70" s="2"/>
    </row>
    <row r="71" customFormat="false" ht="15" hidden="false" customHeight="false" outlineLevel="0" collapsed="false">
      <c r="A71" s="0" t="s">
        <v>66</v>
      </c>
      <c r="B71" s="1" t="n">
        <v>65</v>
      </c>
      <c r="C71" s="0" t="s">
        <v>100</v>
      </c>
      <c r="D71" s="0" t="s">
        <v>74</v>
      </c>
      <c r="E71" s="2" t="n">
        <v>42.6154</v>
      </c>
      <c r="F71" s="2" t="n">
        <v>0.061075</v>
      </c>
      <c r="G71" s="0" t="n">
        <v>12</v>
      </c>
      <c r="H71" s="0" t="n">
        <v>4</v>
      </c>
      <c r="I71" s="0" t="n">
        <v>11</v>
      </c>
      <c r="J71" s="2" t="n">
        <v>1</v>
      </c>
      <c r="K71" s="2"/>
      <c r="L71" s="2" t="n">
        <v>1</v>
      </c>
    </row>
    <row r="72" customFormat="false" ht="15" hidden="false" customHeight="false" outlineLevel="0" collapsed="false">
      <c r="A72" s="0" t="s">
        <v>66</v>
      </c>
      <c r="B72" s="1" t="n">
        <v>66</v>
      </c>
      <c r="C72" s="0" t="s">
        <v>101</v>
      </c>
      <c r="D72" s="0" t="s">
        <v>74</v>
      </c>
      <c r="E72" s="2" t="n">
        <v>42.6084</v>
      </c>
      <c r="F72" s="2" t="n">
        <v>0.078992</v>
      </c>
      <c r="G72" s="0" t="n">
        <v>11</v>
      </c>
      <c r="H72" s="0" t="n">
        <v>4</v>
      </c>
      <c r="I72" s="0" t="n">
        <v>15</v>
      </c>
      <c r="J72" s="2" t="n">
        <v>2</v>
      </c>
      <c r="K72" s="2" t="n">
        <v>2</v>
      </c>
      <c r="L72" s="2" t="n">
        <v>2</v>
      </c>
    </row>
    <row r="73" customFormat="false" ht="15" hidden="false" customHeight="false" outlineLevel="0" collapsed="false">
      <c r="A73" s="0" t="s">
        <v>66</v>
      </c>
      <c r="B73" s="1" t="n">
        <v>67</v>
      </c>
      <c r="C73" s="0" t="s">
        <v>102</v>
      </c>
      <c r="D73" s="0" t="s">
        <v>54</v>
      </c>
      <c r="E73" s="2" t="n">
        <v>42.5858</v>
      </c>
      <c r="F73" s="2" t="n">
        <v>0.112478</v>
      </c>
      <c r="I73" s="0" t="n">
        <v>8</v>
      </c>
      <c r="J73" s="2"/>
      <c r="K73" s="2"/>
      <c r="L73" s="2"/>
    </row>
    <row r="74" customFormat="false" ht="15" hidden="false" customHeight="false" outlineLevel="0" collapsed="false">
      <c r="A74" s="0" t="s">
        <v>66</v>
      </c>
      <c r="B74" s="1" t="n">
        <v>68</v>
      </c>
      <c r="C74" s="0" t="s">
        <v>103</v>
      </c>
      <c r="D74" s="0" t="s">
        <v>79</v>
      </c>
      <c r="E74" s="2" t="n">
        <v>42.6964</v>
      </c>
      <c r="F74" s="2" t="n">
        <v>0.099076</v>
      </c>
      <c r="G74" s="0" t="n">
        <v>12</v>
      </c>
      <c r="I74" s="0" t="n">
        <v>12</v>
      </c>
      <c r="J74" s="2" t="n">
        <v>3</v>
      </c>
      <c r="K74" s="2"/>
      <c r="L74" s="2" t="n">
        <v>3</v>
      </c>
    </row>
    <row r="75" customFormat="false" ht="15" hidden="false" customHeight="false" outlineLevel="0" collapsed="false">
      <c r="A75" s="0" t="s">
        <v>66</v>
      </c>
      <c r="B75" s="1" t="n">
        <v>69</v>
      </c>
      <c r="C75" s="0" t="s">
        <v>104</v>
      </c>
      <c r="D75" s="0" t="s">
        <v>74</v>
      </c>
      <c r="E75" s="2" t="n">
        <v>42.6866</v>
      </c>
      <c r="F75" s="2" t="n">
        <v>0.107652</v>
      </c>
      <c r="G75" s="0" t="n">
        <v>8</v>
      </c>
      <c r="H75" s="0" t="n">
        <v>12</v>
      </c>
      <c r="I75" s="0" t="n">
        <v>8</v>
      </c>
      <c r="J75" s="2" t="n">
        <v>1</v>
      </c>
      <c r="K75" s="2" t="n">
        <v>5</v>
      </c>
      <c r="L75" s="2" t="n">
        <v>1</v>
      </c>
    </row>
    <row r="76" customFormat="false" ht="15" hidden="false" customHeight="false" outlineLevel="0" collapsed="false">
      <c r="A76" s="0" t="s">
        <v>66</v>
      </c>
      <c r="B76" s="1" t="n">
        <v>70</v>
      </c>
      <c r="C76" s="0" t="s">
        <v>105</v>
      </c>
      <c r="D76" s="0" t="s">
        <v>79</v>
      </c>
      <c r="E76" s="2" t="n">
        <v>42.6843</v>
      </c>
      <c r="F76" s="2" t="n">
        <v>0.100272</v>
      </c>
      <c r="G76" s="0" t="n">
        <v>8</v>
      </c>
      <c r="I76" s="0" t="n">
        <v>12</v>
      </c>
      <c r="J76" s="2" t="n">
        <v>2</v>
      </c>
      <c r="K76" s="2"/>
      <c r="L76" s="2" t="n">
        <v>4</v>
      </c>
    </row>
    <row r="77" customFormat="false" ht="15" hidden="false" customHeight="false" outlineLevel="0" collapsed="false">
      <c r="A77" s="0" t="s">
        <v>66</v>
      </c>
      <c r="B77" s="1" t="n">
        <v>71</v>
      </c>
      <c r="C77" s="0" t="s">
        <v>106</v>
      </c>
      <c r="D77" s="0" t="s">
        <v>54</v>
      </c>
      <c r="E77" s="2" t="n">
        <v>42.6223</v>
      </c>
      <c r="F77" s="2" t="n">
        <v>0.146508</v>
      </c>
      <c r="I77" s="0" t="n">
        <v>11</v>
      </c>
      <c r="J77" s="2"/>
      <c r="K77" s="2"/>
      <c r="L77" s="2" t="n">
        <v>1</v>
      </c>
      <c r="M77" s="3" t="s">
        <v>28</v>
      </c>
      <c r="N77" s="0" t="s">
        <v>107</v>
      </c>
    </row>
    <row r="78" customFormat="false" ht="15" hidden="false" customHeight="false" outlineLevel="0" collapsed="false">
      <c r="A78" s="0" t="s">
        <v>66</v>
      </c>
      <c r="B78" s="1" t="n">
        <v>72</v>
      </c>
      <c r="C78" s="0" t="s">
        <v>108</v>
      </c>
      <c r="D78" s="0" t="s">
        <v>74</v>
      </c>
      <c r="E78" s="2" t="n">
        <v>42.6315</v>
      </c>
      <c r="F78" s="2" t="n">
        <v>0.117719</v>
      </c>
      <c r="G78" s="0" t="n">
        <v>12</v>
      </c>
      <c r="H78" s="0" t="n">
        <v>12</v>
      </c>
      <c r="I78" s="0" t="n">
        <v>12</v>
      </c>
      <c r="J78" s="2" t="n">
        <v>1</v>
      </c>
      <c r="K78" s="2" t="n">
        <v>4</v>
      </c>
      <c r="L78" s="2" t="n">
        <v>2</v>
      </c>
    </row>
    <row r="79" customFormat="false" ht="15" hidden="false" customHeight="false" outlineLevel="0" collapsed="false">
      <c r="A79" s="0" t="s">
        <v>66</v>
      </c>
      <c r="B79" s="1" t="n">
        <v>73</v>
      </c>
      <c r="C79" s="0" t="s">
        <v>109</v>
      </c>
      <c r="D79" s="0" t="s">
        <v>74</v>
      </c>
      <c r="E79" s="2" t="n">
        <v>42.6371</v>
      </c>
      <c r="F79" s="2" t="n">
        <v>0.093436</v>
      </c>
      <c r="G79" s="0" t="n">
        <v>12</v>
      </c>
      <c r="H79" s="0" t="n">
        <v>8</v>
      </c>
      <c r="I79" s="0" t="n">
        <v>7</v>
      </c>
      <c r="J79" s="2" t="n">
        <v>2</v>
      </c>
      <c r="K79" s="2" t="n">
        <v>2</v>
      </c>
      <c r="L79" s="2" t="n">
        <v>2</v>
      </c>
    </row>
    <row r="80" customFormat="false" ht="15" hidden="false" customHeight="false" outlineLevel="0" collapsed="false">
      <c r="A80" s="0" t="s">
        <v>110</v>
      </c>
      <c r="B80" s="1" t="n">
        <v>74</v>
      </c>
      <c r="C80" s="0" t="s">
        <v>111</v>
      </c>
      <c r="D80" s="0" t="s">
        <v>54</v>
      </c>
      <c r="E80" s="2" t="n">
        <v>42.3141</v>
      </c>
      <c r="F80" s="2" t="n">
        <v>-0.291742</v>
      </c>
      <c r="I80" s="0" t="n">
        <v>13</v>
      </c>
      <c r="J80" s="2"/>
      <c r="K80" s="2"/>
      <c r="L80" s="2" t="n">
        <v>3</v>
      </c>
      <c r="M80" s="3" t="s">
        <v>65</v>
      </c>
    </row>
    <row r="81" customFormat="false" ht="15" hidden="false" customHeight="false" outlineLevel="0" collapsed="false">
      <c r="A81" s="0" t="s">
        <v>66</v>
      </c>
      <c r="B81" s="1" t="n">
        <v>75</v>
      </c>
      <c r="C81" s="0" t="s">
        <v>112</v>
      </c>
      <c r="D81" s="0" t="s">
        <v>18</v>
      </c>
      <c r="E81" s="2" t="n">
        <v>42.5685</v>
      </c>
      <c r="F81" s="2" t="n">
        <v>0.896407</v>
      </c>
      <c r="G81" s="0" t="n">
        <v>14</v>
      </c>
      <c r="J81" s="2" t="n">
        <v>6</v>
      </c>
      <c r="K81" s="2"/>
      <c r="L81" s="2"/>
      <c r="M81" s="3" t="s">
        <v>28</v>
      </c>
      <c r="N81" s="0" t="s">
        <v>107</v>
      </c>
    </row>
    <row r="82" customFormat="false" ht="15" hidden="false" customHeight="false" outlineLevel="0" collapsed="false">
      <c r="A82" s="0" t="s">
        <v>66</v>
      </c>
      <c r="B82" s="1" t="n">
        <v>76</v>
      </c>
      <c r="C82" s="0" t="s">
        <v>113</v>
      </c>
      <c r="D82" s="0" t="s">
        <v>54</v>
      </c>
      <c r="E82" s="2" t="n">
        <v>42.5461</v>
      </c>
      <c r="F82" s="2" t="n">
        <v>0.842892</v>
      </c>
      <c r="I82" s="0" t="n">
        <v>11</v>
      </c>
      <c r="J82" s="2"/>
      <c r="K82" s="2"/>
      <c r="L82" s="2" t="n">
        <v>5</v>
      </c>
    </row>
    <row r="83" customFormat="false" ht="15" hidden="false" customHeight="false" outlineLevel="0" collapsed="false">
      <c r="A83" s="0" t="s">
        <v>66</v>
      </c>
      <c r="B83" s="1" t="n">
        <v>77</v>
      </c>
      <c r="C83" s="0" t="s">
        <v>114</v>
      </c>
      <c r="D83" s="0" t="s">
        <v>79</v>
      </c>
      <c r="E83" s="2" t="n">
        <v>42.5348</v>
      </c>
      <c r="F83" s="2" t="n">
        <v>0.90872</v>
      </c>
      <c r="G83" s="0" t="n">
        <v>15</v>
      </c>
      <c r="I83" s="0" t="n">
        <v>5</v>
      </c>
      <c r="J83" s="2" t="n">
        <v>4</v>
      </c>
      <c r="K83" s="2"/>
      <c r="L83" s="2" t="n">
        <v>1</v>
      </c>
      <c r="M83" s="3" t="s">
        <v>28</v>
      </c>
      <c r="N83" s="0" t="s">
        <v>107</v>
      </c>
    </row>
    <row r="84" customFormat="false" ht="15" hidden="false" customHeight="false" outlineLevel="0" collapsed="false">
      <c r="A84" s="0" t="s">
        <v>66</v>
      </c>
      <c r="B84" s="1" t="n">
        <v>78</v>
      </c>
      <c r="C84" s="0" t="s">
        <v>115</v>
      </c>
      <c r="D84" s="0" t="s">
        <v>18</v>
      </c>
      <c r="E84" s="2" t="n">
        <v>42.5565</v>
      </c>
      <c r="F84" s="2" t="n">
        <v>0.940599</v>
      </c>
      <c r="G84" s="0" t="n">
        <v>20</v>
      </c>
      <c r="J84" s="2" t="n">
        <v>2</v>
      </c>
      <c r="K84" s="2"/>
      <c r="L84" s="2"/>
    </row>
    <row r="85" customFormat="false" ht="15" hidden="false" customHeight="false" outlineLevel="0" collapsed="false">
      <c r="A85" s="0" t="s">
        <v>66</v>
      </c>
      <c r="B85" s="1" t="n">
        <v>79</v>
      </c>
      <c r="C85" s="0" t="s">
        <v>116</v>
      </c>
      <c r="D85" s="0" t="s">
        <v>18</v>
      </c>
      <c r="E85" s="2" t="n">
        <v>42.5787</v>
      </c>
      <c r="F85" s="2" t="n">
        <v>0.928865</v>
      </c>
      <c r="G85" s="0" t="n">
        <v>5</v>
      </c>
      <c r="J85" s="2"/>
      <c r="K85" s="2"/>
      <c r="L85" s="2"/>
    </row>
    <row r="86" customFormat="false" ht="15" hidden="false" customHeight="false" outlineLevel="0" collapsed="false">
      <c r="A86" s="0" t="s">
        <v>66</v>
      </c>
      <c r="B86" s="1" t="n">
        <v>80</v>
      </c>
      <c r="C86" s="0" t="s">
        <v>117</v>
      </c>
      <c r="D86" s="0" t="s">
        <v>18</v>
      </c>
      <c r="E86" s="2" t="n">
        <v>42.4833</v>
      </c>
      <c r="F86" s="2" t="n">
        <v>0.865819</v>
      </c>
      <c r="G86" s="0" t="n">
        <v>10</v>
      </c>
      <c r="J86" s="2" t="n">
        <v>1</v>
      </c>
      <c r="K86" s="2"/>
      <c r="L86" s="2"/>
    </row>
    <row r="87" customFormat="false" ht="15" hidden="false" customHeight="false" outlineLevel="0" collapsed="false">
      <c r="A87" s="0" t="s">
        <v>66</v>
      </c>
      <c r="B87" s="1" t="n">
        <v>81</v>
      </c>
      <c r="C87" s="0" t="s">
        <v>118</v>
      </c>
      <c r="D87" s="0" t="s">
        <v>18</v>
      </c>
      <c r="E87" s="2" t="n">
        <v>42.4896</v>
      </c>
      <c r="F87" s="2" t="n">
        <v>0.865849</v>
      </c>
      <c r="G87" s="0" t="n">
        <v>9</v>
      </c>
      <c r="J87" s="2" t="n">
        <v>4</v>
      </c>
      <c r="K87" s="2" t="n">
        <v>2</v>
      </c>
      <c r="L87" s="2"/>
    </row>
    <row r="88" customFormat="false" ht="15" hidden="false" customHeight="false" outlineLevel="0" collapsed="false">
      <c r="A88" s="0" t="s">
        <v>66</v>
      </c>
      <c r="B88" s="1" t="n">
        <v>82</v>
      </c>
      <c r="C88" s="0" t="s">
        <v>119</v>
      </c>
      <c r="D88" s="0" t="s">
        <v>23</v>
      </c>
      <c r="E88" s="2" t="n">
        <v>42.5019</v>
      </c>
      <c r="F88" s="2" t="n">
        <v>0.862844</v>
      </c>
      <c r="H88" s="0" t="n">
        <v>4</v>
      </c>
      <c r="I88" s="0" t="n">
        <v>0</v>
      </c>
      <c r="J88" s="2"/>
      <c r="K88" s="2"/>
      <c r="L88" s="2"/>
    </row>
    <row r="89" customFormat="false" ht="15" hidden="false" customHeight="false" outlineLevel="0" collapsed="false">
      <c r="A89" s="0" t="s">
        <v>66</v>
      </c>
      <c r="B89" s="1" t="n">
        <v>83</v>
      </c>
      <c r="C89" s="0" t="s">
        <v>120</v>
      </c>
      <c r="D89" s="0" t="s">
        <v>79</v>
      </c>
      <c r="E89" s="2" t="n">
        <v>42.5757</v>
      </c>
      <c r="F89" s="2" t="n">
        <v>0.990731</v>
      </c>
      <c r="G89" s="0" t="n">
        <v>5</v>
      </c>
      <c r="I89" s="0" t="n">
        <v>9</v>
      </c>
      <c r="J89" s="2" t="n">
        <v>3</v>
      </c>
      <c r="K89" s="2"/>
      <c r="L89" s="2" t="n">
        <v>5</v>
      </c>
    </row>
    <row r="90" customFormat="false" ht="15" hidden="false" customHeight="false" outlineLevel="0" collapsed="false">
      <c r="A90" s="0" t="s">
        <v>66</v>
      </c>
      <c r="B90" s="1" t="n">
        <v>84</v>
      </c>
      <c r="C90" s="0" t="s">
        <v>121</v>
      </c>
      <c r="D90" s="0" t="s">
        <v>54</v>
      </c>
      <c r="E90" s="2" t="n">
        <v>42.5835</v>
      </c>
      <c r="F90" s="2" t="n">
        <v>1.01341</v>
      </c>
      <c r="I90" s="0" t="n">
        <v>5</v>
      </c>
      <c r="J90" s="2"/>
      <c r="K90" s="2"/>
      <c r="L90" s="2"/>
      <c r="M90" s="3" t="s">
        <v>28</v>
      </c>
      <c r="N90" s="0" t="s">
        <v>122</v>
      </c>
    </row>
    <row r="91" customFormat="false" ht="15" hidden="false" customHeight="false" outlineLevel="0" collapsed="false">
      <c r="A91" s="0" t="s">
        <v>66</v>
      </c>
      <c r="B91" s="1" t="n">
        <v>85</v>
      </c>
      <c r="C91" s="0" t="s">
        <v>123</v>
      </c>
      <c r="D91" s="0" t="s">
        <v>54</v>
      </c>
      <c r="E91" s="2" t="n">
        <v>42.5134</v>
      </c>
      <c r="F91" s="2" t="n">
        <v>0.995963</v>
      </c>
      <c r="I91" s="0" t="n">
        <v>5</v>
      </c>
      <c r="J91" s="2"/>
      <c r="K91" s="2"/>
      <c r="L91" s="2" t="n">
        <v>2</v>
      </c>
      <c r="M91" s="3" t="s">
        <v>28</v>
      </c>
      <c r="N91" s="0" t="s">
        <v>124</v>
      </c>
    </row>
    <row r="92" customFormat="false" ht="15" hidden="false" customHeight="false" outlineLevel="0" collapsed="false">
      <c r="A92" s="0" t="s">
        <v>66</v>
      </c>
      <c r="B92" s="1" t="n">
        <v>86</v>
      </c>
      <c r="C92" s="0" t="s">
        <v>125</v>
      </c>
      <c r="D92" s="0" t="s">
        <v>54</v>
      </c>
      <c r="E92" s="2" t="n">
        <v>42.5546</v>
      </c>
      <c r="F92" s="2" t="n">
        <v>1.05252</v>
      </c>
      <c r="I92" s="0" t="n">
        <v>5</v>
      </c>
      <c r="J92" s="2"/>
      <c r="K92" s="2"/>
      <c r="L92" s="2" t="n">
        <v>1</v>
      </c>
      <c r="M92" s="3" t="s">
        <v>28</v>
      </c>
      <c r="N92" s="0" t="s">
        <v>122</v>
      </c>
    </row>
    <row r="93" customFormat="false" ht="15" hidden="false" customHeight="false" outlineLevel="0" collapsed="false">
      <c r="A93" s="0" t="s">
        <v>126</v>
      </c>
      <c r="G93" s="0" t="n">
        <f aca="false">SUM(G7:G92)</f>
        <v>385</v>
      </c>
      <c r="H93" s="0" t="n">
        <f aca="false">SUM(H7:H92)</f>
        <v>358</v>
      </c>
      <c r="I93" s="0" t="n">
        <f aca="false">SUM(I7:I92)</f>
        <v>480</v>
      </c>
      <c r="J93" s="0" t="n">
        <f aca="false">SUM(J7:J92)</f>
        <v>65</v>
      </c>
      <c r="K93" s="0" t="n">
        <f aca="false">SUM(K7:K92)</f>
        <v>86</v>
      </c>
      <c r="L93" s="0" t="n">
        <f aca="false">SUM(L7:L92)</f>
        <v>70</v>
      </c>
    </row>
    <row r="94" customFormat="false" ht="15" hidden="false" customHeight="false" outlineLevel="0" collapsed="false">
      <c r="A94" s="13" t="s">
        <v>127</v>
      </c>
    </row>
    <row r="95" customFormat="false" ht="15" hidden="false" customHeight="false" outlineLevel="0" collapsed="false">
      <c r="A95" s="0" t="s">
        <v>128</v>
      </c>
    </row>
  </sheetData>
  <mergeCells count="1">
    <mergeCell ref="A4:N4"/>
  </mergeCells>
  <printOptions headings="false" gridLines="tru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22T10:13:47Z</dcterms:created>
  <dc:creator>imarques</dc:creator>
  <dc:description/>
  <dc:language>en-US</dc:language>
  <cp:lastModifiedBy>imarques</cp:lastModifiedBy>
  <cp:lastPrinted>2016-05-30T12:09:18Z</cp:lastPrinted>
  <dcterms:modified xsi:type="dcterms:W3CDTF">2016-08-23T14:45:25Z</dcterms:modified>
  <cp:revision>0</cp:revision>
  <dc:subject/>
  <dc:title/>
</cp:coreProperties>
</file>